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80" windowWidth="27795" windowHeight="1252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2" i="1"/>
  <c r="G33" i="1"/>
  <c r="G34" i="1"/>
  <c r="G35" i="1"/>
  <c r="G36" i="1"/>
  <c r="G37" i="1"/>
  <c r="G38" i="1"/>
  <c r="G39" i="1"/>
  <c r="G40" i="1"/>
  <c r="G41" i="1"/>
  <c r="G42" i="1"/>
  <c r="G43" i="1"/>
  <c r="G7" i="1"/>
</calcChain>
</file>

<file path=xl/sharedStrings.xml><?xml version="1.0" encoding="utf-8"?>
<sst xmlns="http://schemas.openxmlformats.org/spreadsheetml/2006/main" count="117" uniqueCount="86">
  <si>
    <t>rs1555543</t>
  </si>
  <si>
    <t>rs10150332</t>
  </si>
  <si>
    <t>rs4929949</t>
  </si>
  <si>
    <t>rs10767664</t>
  </si>
  <si>
    <t>rs713586</t>
  </si>
  <si>
    <t>rs6905288</t>
  </si>
  <si>
    <t>rs2867125</t>
  </si>
  <si>
    <t>rs2241423</t>
  </si>
  <si>
    <t>rs9491696</t>
  </si>
  <si>
    <t>rs984222</t>
  </si>
  <si>
    <t>rs9939609</t>
  </si>
  <si>
    <t>rs6795735</t>
  </si>
  <si>
    <t>rs7138803</t>
  </si>
  <si>
    <t>rs718314</t>
  </si>
  <si>
    <t>rs10938397</t>
  </si>
  <si>
    <t>rs571312</t>
  </si>
  <si>
    <t>rs4846567</t>
  </si>
  <si>
    <t>rs1443512</t>
  </si>
  <si>
    <t>rs1011731</t>
  </si>
  <si>
    <t>rs206936</t>
  </si>
  <si>
    <t>rs2815752</t>
  </si>
  <si>
    <t>rs2287019</t>
  </si>
  <si>
    <t>rs887912</t>
  </si>
  <si>
    <t>rs13078807</t>
  </si>
  <si>
    <t>rs1294421</t>
  </si>
  <si>
    <t>rs1514175</t>
  </si>
  <si>
    <t>rs4823006</t>
  </si>
  <si>
    <t>rs3817334</t>
  </si>
  <si>
    <t>rs7359397</t>
  </si>
  <si>
    <t>rs3810291</t>
  </si>
  <si>
    <t>rs29941</t>
  </si>
  <si>
    <t>rs987237</t>
  </si>
  <si>
    <t>Closest gene</t>
  </si>
  <si>
    <t>FTO</t>
  </si>
  <si>
    <t>VEGFA</t>
  </si>
  <si>
    <t>TBX15</t>
  </si>
  <si>
    <t>ADAMTS9-AS2</t>
  </si>
  <si>
    <t>ITPR2</t>
  </si>
  <si>
    <t>LYPLAL1</t>
  </si>
  <si>
    <t>HOXC13</t>
  </si>
  <si>
    <t>DNM3</t>
  </si>
  <si>
    <t>ZNRF3</t>
  </si>
  <si>
    <t>PTBP2</t>
  </si>
  <si>
    <t>NRXN3</t>
  </si>
  <si>
    <t>RPL27A</t>
  </si>
  <si>
    <t>BDNF</t>
  </si>
  <si>
    <t>RBJ</t>
  </si>
  <si>
    <t>TMEM18</t>
  </si>
  <si>
    <t>MAP2K5</t>
  </si>
  <si>
    <t>FAIM2</t>
  </si>
  <si>
    <t>GNPDA2</t>
  </si>
  <si>
    <t>MC4R</t>
  </si>
  <si>
    <t>NUDT3</t>
  </si>
  <si>
    <t>NEGR1</t>
  </si>
  <si>
    <t>QPCTL</t>
  </si>
  <si>
    <t>FANCL</t>
  </si>
  <si>
    <t>CADM2</t>
  </si>
  <si>
    <t>TNNI3K</t>
  </si>
  <si>
    <t>MTCH2</t>
  </si>
  <si>
    <t>SH2B1</t>
  </si>
  <si>
    <t>TMEM160</t>
  </si>
  <si>
    <t>KCTD15</t>
  </si>
  <si>
    <t>TFAP2B</t>
  </si>
  <si>
    <t>RS number</t>
  </si>
  <si>
    <t>RSPO3</t>
  </si>
  <si>
    <t>Obesity and waist-hip ratio associated single nucleotide polymorphisms analyzed in the study</t>
  </si>
  <si>
    <t>Supplementary table 1</t>
  </si>
  <si>
    <t>C</t>
  </si>
  <si>
    <t>A</t>
  </si>
  <si>
    <t>T</t>
  </si>
  <si>
    <t>G</t>
  </si>
  <si>
    <t>Minor allele</t>
  </si>
  <si>
    <t>Homozygous 2 (%)</t>
  </si>
  <si>
    <t>Heterozygous  (%)</t>
  </si>
  <si>
    <t>Homozygous 1 (%)</t>
  </si>
  <si>
    <t>LOC101928047</t>
  </si>
  <si>
    <t>rs4836133</t>
  </si>
  <si>
    <t>rs1055144</t>
  </si>
  <si>
    <t>rs10195252</t>
  </si>
  <si>
    <t>ZNF608</t>
  </si>
  <si>
    <t>NFE2L3</t>
  </si>
  <si>
    <t>GRB14</t>
  </si>
  <si>
    <t>BMI associated</t>
  </si>
  <si>
    <t>WHR associated</t>
  </si>
  <si>
    <t>A genetic risk score is associated with weight loss following Roux-Y gastric bypass surgery</t>
  </si>
  <si>
    <t>MAF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6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b/>
      <sz val="16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  <xf numFmtId="0" fontId="23" fillId="0" borderId="0"/>
    <xf numFmtId="0" fontId="23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ont="1"/>
    <xf numFmtId="164" fontId="0" fillId="0" borderId="0" xfId="0" applyNumberFormat="1" applyFont="1"/>
    <xf numFmtId="0" fontId="1" fillId="0" borderId="0" xfId="0" applyFont="1" applyFill="1"/>
    <xf numFmtId="0" fontId="22" fillId="0" borderId="0" xfId="0" applyFont="1"/>
    <xf numFmtId="0" fontId="0" fillId="0" borderId="0" xfId="0" applyFill="1"/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0" fontId="0" fillId="0" borderId="0" xfId="0"/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4</xdr:row>
      <xdr:rowOff>123825</xdr:rowOff>
    </xdr:from>
    <xdr:to>
      <xdr:col>14</xdr:col>
      <xdr:colOff>409575</xdr:colOff>
      <xdr:row>24</xdr:row>
      <xdr:rowOff>142875</xdr:rowOff>
    </xdr:to>
    <xdr:sp macro="" textlink="">
      <xdr:nvSpPr>
        <xdr:cNvPr id="2" name="TextBox 1"/>
        <xdr:cNvSpPr txBox="1"/>
      </xdr:nvSpPr>
      <xdr:spPr>
        <a:xfrm>
          <a:off x="7019925" y="2228850"/>
          <a:ext cx="3857625" cy="401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cus Bandstein</a:t>
          </a:r>
          <a:r>
            <a:rPr lang="en-US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essica Mwinyi</a:t>
          </a:r>
          <a:r>
            <a:rPr lang="en-US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US" sz="14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rbara Ernst</a:t>
          </a:r>
          <a:r>
            <a:rPr lang="en-GB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endParaRPr lang="en-GB" sz="14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tin Thurnheer</a:t>
          </a:r>
          <a:r>
            <a:rPr lang="en-GB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endParaRPr lang="en-GB" sz="14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rnd Schultes</a:t>
          </a:r>
          <a:r>
            <a:rPr lang="en-GB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endParaRPr lang="en-GB" sz="14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lgi B. Schiöth</a:t>
          </a:r>
          <a:r>
            <a:rPr lang="en-GB" sz="14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endParaRPr lang="sv-SE" sz="14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1100"/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ppsala University, Dept. Neuroscience, Functional Pharmacology, Uppsala, Sweden</a:t>
          </a:r>
        </a:p>
        <a:p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wiss Medical &amp; Surgical Center, Interdisciplinary Obesity Center, St. Gallen, Switzerland.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1100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o whom correspondence should be addressed: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Neuroscience, Uppsala University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x 593, 751 24 Uppsala, Sweden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0046 18 471 4136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x: 0046 18 511540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marcus.bandstein@neuro.uu.s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sv-S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5"/>
  <sheetViews>
    <sheetView tabSelected="1" topLeftCell="A16" workbookViewId="0">
      <selection activeCell="A37" sqref="A37:XFD37"/>
    </sheetView>
  </sheetViews>
  <sheetFormatPr defaultRowHeight="15" x14ac:dyDescent="0.25"/>
  <cols>
    <col min="1" max="1" width="16.28515625" customWidth="1"/>
    <col min="2" max="2" width="17.28515625" customWidth="1"/>
    <col min="3" max="3" width="7.140625" customWidth="1"/>
    <col min="4" max="4" width="13.42578125" customWidth="1"/>
    <col min="5" max="6" width="14.85546875" customWidth="1"/>
    <col min="17" max="17" width="10.5703125" bestFit="1" customWidth="1"/>
    <col min="18" max="18" width="13.7109375" bestFit="1" customWidth="1"/>
    <col min="19" max="19" width="11.85546875" bestFit="1" customWidth="1"/>
    <col min="20" max="20" width="20.42578125" bestFit="1" customWidth="1"/>
    <col min="21" max="21" width="19" bestFit="1" customWidth="1"/>
    <col min="22" max="22" width="12.5703125" bestFit="1" customWidth="1"/>
  </cols>
  <sheetData>
    <row r="1" spans="1:46" s="2" customFormat="1" ht="69.75" customHeight="1" x14ac:dyDescent="0.25">
      <c r="A1" s="19" t="s">
        <v>84</v>
      </c>
      <c r="B1" s="19"/>
      <c r="C1" s="19"/>
      <c r="D1" s="19"/>
      <c r="E1" s="19"/>
      <c r="F1" s="19"/>
    </row>
    <row r="2" spans="1:46" s="2" customFormat="1" ht="14.25" customHeight="1" x14ac:dyDescent="0.25">
      <c r="A2" s="3"/>
      <c r="B2" s="3"/>
      <c r="C2" s="3"/>
      <c r="D2" s="3"/>
      <c r="E2" s="3"/>
      <c r="F2" s="3"/>
    </row>
    <row r="3" spans="1:46" s="2" customFormat="1" ht="24.75" customHeight="1" x14ac:dyDescent="0.25">
      <c r="A3" s="4" t="s">
        <v>66</v>
      </c>
      <c r="B3" s="5"/>
      <c r="C3" s="3"/>
      <c r="D3" s="3"/>
      <c r="E3" s="3"/>
      <c r="F3" s="3"/>
    </row>
    <row r="4" spans="1:46" s="2" customFormat="1" ht="57" customHeight="1" x14ac:dyDescent="0.25">
      <c r="A4" s="20" t="s">
        <v>65</v>
      </c>
      <c r="B4" s="20"/>
      <c r="C4" s="3"/>
      <c r="D4" s="3"/>
      <c r="E4" s="3"/>
      <c r="F4" s="3"/>
    </row>
    <row r="5" spans="1:46" ht="30" x14ac:dyDescent="0.25">
      <c r="A5" s="18" t="s">
        <v>63</v>
      </c>
      <c r="B5" s="18" t="s">
        <v>32</v>
      </c>
      <c r="C5" s="18" t="s">
        <v>71</v>
      </c>
      <c r="D5" s="18" t="s">
        <v>74</v>
      </c>
      <c r="E5" s="18" t="s">
        <v>73</v>
      </c>
      <c r="F5" s="18" t="s">
        <v>72</v>
      </c>
      <c r="G5" s="18" t="s">
        <v>85</v>
      </c>
      <c r="Q5" s="1"/>
      <c r="R5" s="1"/>
      <c r="S5" s="1"/>
      <c r="T5" s="1"/>
      <c r="U5" s="9"/>
      <c r="V5" s="1"/>
      <c r="W5" s="1"/>
    </row>
    <row r="6" spans="1:46" x14ac:dyDescent="0.25">
      <c r="A6" s="1" t="s">
        <v>82</v>
      </c>
      <c r="B6" s="6"/>
      <c r="C6" s="6"/>
      <c r="D6" s="7"/>
      <c r="E6" s="7"/>
      <c r="F6" s="7"/>
      <c r="Q6" s="1"/>
      <c r="Y6" s="17"/>
      <c r="Z6" s="17"/>
      <c r="AA6" s="17"/>
      <c r="AB6" s="17"/>
      <c r="AC6" s="17"/>
      <c r="AD6" s="17"/>
      <c r="AE6" s="17"/>
      <c r="AF6" s="17"/>
    </row>
    <row r="7" spans="1:46" x14ac:dyDescent="0.25">
      <c r="A7" s="6" t="s">
        <v>0</v>
      </c>
      <c r="B7" s="6" t="s">
        <v>42</v>
      </c>
      <c r="C7" s="6" t="s">
        <v>68</v>
      </c>
      <c r="D7" s="7">
        <v>20.987654320987652</v>
      </c>
      <c r="E7" s="7">
        <v>51.440329218106996</v>
      </c>
      <c r="F7" s="7">
        <v>27.572016460905353</v>
      </c>
      <c r="G7" s="11">
        <f>0.5*E7+F7</f>
        <v>53.292181069958851</v>
      </c>
      <c r="Q7" s="13"/>
      <c r="S7" s="13"/>
      <c r="T7" s="11"/>
      <c r="U7" s="11"/>
      <c r="V7" s="11"/>
      <c r="Y7" s="17"/>
      <c r="Z7" s="17"/>
      <c r="AA7" s="17"/>
      <c r="AB7" s="17"/>
      <c r="AC7" s="17"/>
      <c r="AD7" s="17"/>
      <c r="AE7" s="17"/>
      <c r="AF7" s="17"/>
    </row>
    <row r="8" spans="1:46" x14ac:dyDescent="0.25">
      <c r="A8" s="6" t="s">
        <v>1</v>
      </c>
      <c r="B8" s="6" t="s">
        <v>43</v>
      </c>
      <c r="C8" s="6" t="s">
        <v>67</v>
      </c>
      <c r="D8" s="7">
        <v>58.921161825726145</v>
      </c>
      <c r="E8" s="7">
        <v>34.024896265560166</v>
      </c>
      <c r="F8" s="7">
        <v>7.0539419087136928</v>
      </c>
      <c r="G8" s="11">
        <f t="shared" ref="G8:G43" si="0">0.5*E8+F8</f>
        <v>24.066390041493776</v>
      </c>
      <c r="Q8" s="13"/>
      <c r="R8" s="13"/>
      <c r="S8" s="13"/>
      <c r="T8" s="11"/>
      <c r="U8" s="11"/>
      <c r="V8" s="11"/>
      <c r="Y8" s="17"/>
      <c r="Z8" s="17"/>
      <c r="AA8" s="17"/>
      <c r="AB8" s="17"/>
      <c r="AC8" s="17"/>
      <c r="AD8" s="17"/>
      <c r="AE8" s="17"/>
      <c r="AF8" s="17"/>
    </row>
    <row r="9" spans="1:46" x14ac:dyDescent="0.25">
      <c r="A9" s="6" t="s">
        <v>2</v>
      </c>
      <c r="B9" s="6" t="s">
        <v>44</v>
      </c>
      <c r="C9" s="6" t="s">
        <v>67</v>
      </c>
      <c r="D9" s="7">
        <v>29.460580912863072</v>
      </c>
      <c r="E9" s="7">
        <v>51.037344398340245</v>
      </c>
      <c r="F9" s="7">
        <v>19.502074688796682</v>
      </c>
      <c r="G9" s="11">
        <f t="shared" si="0"/>
        <v>45.020746887966808</v>
      </c>
      <c r="Q9" s="13"/>
      <c r="R9" s="13"/>
      <c r="S9" s="13"/>
      <c r="T9" s="11"/>
      <c r="U9" s="11"/>
      <c r="V9" s="11"/>
      <c r="Y9" s="17"/>
      <c r="Z9" s="17"/>
      <c r="AA9" s="17"/>
      <c r="AB9" s="17"/>
      <c r="AC9" s="17"/>
      <c r="AD9" s="17"/>
      <c r="AE9" s="17"/>
      <c r="AF9" s="17"/>
    </row>
    <row r="10" spans="1:46" x14ac:dyDescent="0.25">
      <c r="A10" s="6" t="s">
        <v>3</v>
      </c>
      <c r="B10" s="6" t="s">
        <v>45</v>
      </c>
      <c r="C10" s="6" t="s">
        <v>69</v>
      </c>
      <c r="D10" s="7">
        <v>5.785123966942149</v>
      </c>
      <c r="E10" s="7">
        <v>28.512396694214875</v>
      </c>
      <c r="F10" s="7">
        <v>65.702479338842977</v>
      </c>
      <c r="G10" s="11">
        <f t="shared" si="0"/>
        <v>79.95867768595042</v>
      </c>
      <c r="Q10" s="13"/>
      <c r="R10" s="13"/>
      <c r="S10" s="13"/>
      <c r="T10" s="11"/>
      <c r="U10" s="11"/>
      <c r="V10" s="11"/>
      <c r="W10" s="13"/>
      <c r="X10" s="13"/>
      <c r="Y10" s="17"/>
      <c r="Z10" s="17"/>
      <c r="AA10" s="17"/>
      <c r="AB10" s="17"/>
      <c r="AC10" s="17"/>
      <c r="AD10" s="17"/>
      <c r="AE10" s="17"/>
      <c r="AF10" s="17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</row>
    <row r="11" spans="1:46" x14ac:dyDescent="0.25">
      <c r="A11" s="6" t="s">
        <v>4</v>
      </c>
      <c r="B11" s="6" t="s">
        <v>46</v>
      </c>
      <c r="C11" s="6" t="s">
        <v>69</v>
      </c>
      <c r="D11" s="7">
        <v>27.160493827160494</v>
      </c>
      <c r="E11" s="7">
        <v>50.617283950617285</v>
      </c>
      <c r="F11" s="7">
        <v>22.222222222222221</v>
      </c>
      <c r="G11" s="11">
        <f t="shared" si="0"/>
        <v>47.53086419753086</v>
      </c>
      <c r="Q11" s="10"/>
      <c r="R11" s="13"/>
      <c r="S11" s="13"/>
      <c r="T11" s="11"/>
      <c r="U11" s="11"/>
      <c r="V11" s="11"/>
      <c r="Y11" s="17"/>
      <c r="Z11" s="17"/>
      <c r="AA11" s="17"/>
      <c r="AB11" s="17"/>
      <c r="AC11" s="17"/>
      <c r="AD11" s="17"/>
      <c r="AE11" s="17"/>
      <c r="AF11" s="17"/>
    </row>
    <row r="12" spans="1:46" x14ac:dyDescent="0.25">
      <c r="A12" s="6" t="s">
        <v>6</v>
      </c>
      <c r="B12" s="6" t="s">
        <v>47</v>
      </c>
      <c r="C12" s="6" t="s">
        <v>69</v>
      </c>
      <c r="D12" s="7">
        <v>3.7037037037037033</v>
      </c>
      <c r="E12" s="7">
        <v>26.337448559670801</v>
      </c>
      <c r="F12" s="7">
        <v>69.958847736625515</v>
      </c>
      <c r="G12" s="11">
        <f t="shared" si="0"/>
        <v>83.127572016460917</v>
      </c>
      <c r="Q12" s="10"/>
      <c r="R12" s="13"/>
      <c r="S12" s="13"/>
      <c r="T12" s="11"/>
      <c r="U12" s="11"/>
      <c r="V12" s="11"/>
      <c r="Y12" s="17"/>
      <c r="Z12" s="17"/>
      <c r="AA12" s="17"/>
      <c r="AB12" s="17"/>
      <c r="AC12" s="17"/>
      <c r="AD12" s="17"/>
      <c r="AE12" s="17"/>
      <c r="AF12" s="17"/>
    </row>
    <row r="13" spans="1:46" x14ac:dyDescent="0.25">
      <c r="A13" s="6" t="s">
        <v>7</v>
      </c>
      <c r="B13" s="6" t="s">
        <v>48</v>
      </c>
      <c r="C13" s="6" t="s">
        <v>68</v>
      </c>
      <c r="D13" s="7">
        <v>5.3497942386831276</v>
      </c>
      <c r="E13" s="7">
        <v>33.744855967078195</v>
      </c>
      <c r="F13" s="7">
        <v>60.905349794238681</v>
      </c>
      <c r="G13" s="11">
        <f t="shared" si="0"/>
        <v>77.777777777777771</v>
      </c>
      <c r="Q13" s="10"/>
      <c r="R13" s="13"/>
      <c r="S13" s="13"/>
      <c r="T13" s="11"/>
      <c r="U13" s="11"/>
      <c r="V13" s="11"/>
      <c r="W13" s="12"/>
      <c r="X13" s="12"/>
      <c r="Y13" s="17"/>
      <c r="Z13" s="17"/>
      <c r="AA13" s="17"/>
      <c r="AB13" s="17"/>
      <c r="AC13" s="17"/>
      <c r="AD13" s="17"/>
      <c r="AE13" s="17"/>
      <c r="AF13" s="17"/>
    </row>
    <row r="14" spans="1:46" x14ac:dyDescent="0.25">
      <c r="A14" s="6" t="s">
        <v>10</v>
      </c>
      <c r="B14" s="6" t="s">
        <v>33</v>
      </c>
      <c r="C14" s="6" t="s">
        <v>68</v>
      </c>
      <c r="D14" s="7">
        <v>27.27272727272727</v>
      </c>
      <c r="E14" s="7">
        <v>47.107438016528924</v>
      </c>
      <c r="F14" s="7">
        <v>25.619834710743799</v>
      </c>
      <c r="G14" s="11">
        <f t="shared" si="0"/>
        <v>49.173553719008261</v>
      </c>
      <c r="Q14" s="10"/>
      <c r="R14" s="13"/>
      <c r="S14" s="13"/>
      <c r="T14" s="11"/>
      <c r="U14" s="11"/>
      <c r="V14" s="11"/>
      <c r="Y14" s="17"/>
      <c r="Z14" s="17"/>
      <c r="AA14" s="17"/>
      <c r="AB14" s="17"/>
      <c r="AC14" s="17"/>
      <c r="AD14" s="17"/>
      <c r="AE14" s="17"/>
      <c r="AF14" s="17"/>
    </row>
    <row r="15" spans="1:46" x14ac:dyDescent="0.25">
      <c r="A15" s="6" t="s">
        <v>12</v>
      </c>
      <c r="B15" s="6" t="s">
        <v>49</v>
      </c>
      <c r="C15" s="6" t="s">
        <v>68</v>
      </c>
      <c r="D15" s="7">
        <v>35.390946502057616</v>
      </c>
      <c r="E15" s="7">
        <v>51.851851851851848</v>
      </c>
      <c r="F15" s="7">
        <v>12.757201646090536</v>
      </c>
      <c r="G15" s="11">
        <f t="shared" si="0"/>
        <v>38.68312757201646</v>
      </c>
      <c r="Q15" s="10"/>
      <c r="R15" s="13"/>
      <c r="S15" s="13"/>
      <c r="T15" s="11"/>
      <c r="U15" s="11"/>
      <c r="V15" s="11"/>
      <c r="Y15" s="17"/>
      <c r="Z15" s="17"/>
      <c r="AA15" s="17"/>
      <c r="AB15" s="17"/>
      <c r="AC15" s="17"/>
      <c r="AD15" s="17"/>
      <c r="AE15" s="17"/>
      <c r="AF15" s="17"/>
    </row>
    <row r="16" spans="1:46" x14ac:dyDescent="0.25">
      <c r="A16" s="6" t="s">
        <v>76</v>
      </c>
      <c r="B16" s="6" t="s">
        <v>79</v>
      </c>
      <c r="C16" s="6" t="s">
        <v>68</v>
      </c>
      <c r="D16" s="7">
        <v>29.75206611570248</v>
      </c>
      <c r="E16" s="7">
        <v>47.107438016528924</v>
      </c>
      <c r="F16" s="7">
        <v>23.140495867768596</v>
      </c>
      <c r="G16" s="11">
        <f t="shared" si="0"/>
        <v>46.694214876033058</v>
      </c>
      <c r="Q16" s="10"/>
      <c r="R16" s="13"/>
      <c r="S16" s="13"/>
      <c r="T16" s="11"/>
      <c r="U16" s="11"/>
      <c r="V16" s="11"/>
      <c r="Y16" s="17"/>
      <c r="Z16" s="17"/>
      <c r="AA16" s="17"/>
      <c r="AB16" s="17"/>
      <c r="AC16" s="17"/>
      <c r="AD16" s="17"/>
      <c r="AE16" s="17"/>
      <c r="AF16" s="17"/>
    </row>
    <row r="17" spans="1:32" x14ac:dyDescent="0.25">
      <c r="A17" s="6" t="s">
        <v>14</v>
      </c>
      <c r="B17" s="6" t="s">
        <v>50</v>
      </c>
      <c r="C17" s="6" t="s">
        <v>70</v>
      </c>
      <c r="D17" s="7">
        <v>30.452674897119341</v>
      </c>
      <c r="E17" s="7">
        <v>51.028806584362144</v>
      </c>
      <c r="F17" s="7">
        <v>18.518518518518519</v>
      </c>
      <c r="G17" s="11">
        <f t="shared" si="0"/>
        <v>44.032921810699591</v>
      </c>
      <c r="Q17" s="10"/>
      <c r="R17" s="13"/>
      <c r="S17" s="13"/>
      <c r="T17" s="11"/>
      <c r="U17" s="11"/>
      <c r="V17" s="11"/>
      <c r="Y17" s="17"/>
      <c r="Z17" s="17"/>
      <c r="AA17" s="17"/>
      <c r="AB17" s="17"/>
      <c r="AC17" s="17"/>
      <c r="AD17" s="17"/>
      <c r="AE17" s="17"/>
      <c r="AF17" s="17"/>
    </row>
    <row r="18" spans="1:32" x14ac:dyDescent="0.25">
      <c r="A18" s="6" t="s">
        <v>15</v>
      </c>
      <c r="B18" s="6" t="s">
        <v>51</v>
      </c>
      <c r="C18" s="6" t="s">
        <v>68</v>
      </c>
      <c r="D18" s="7">
        <v>46.861924686192467</v>
      </c>
      <c r="E18" s="7">
        <v>43.93305439330544</v>
      </c>
      <c r="F18" s="7">
        <v>9.2050209205020916</v>
      </c>
      <c r="G18" s="11">
        <f t="shared" si="0"/>
        <v>31.171548117154813</v>
      </c>
      <c r="Q18" s="10"/>
      <c r="R18" s="13"/>
      <c r="S18" s="13"/>
      <c r="T18" s="11"/>
      <c r="U18" s="11"/>
      <c r="V18" s="11"/>
      <c r="Y18" s="17"/>
      <c r="Z18" s="17"/>
      <c r="AA18" s="17"/>
      <c r="AB18" s="17"/>
      <c r="AC18" s="17"/>
      <c r="AD18" s="17"/>
      <c r="AE18" s="17"/>
      <c r="AF18" s="17"/>
    </row>
    <row r="19" spans="1:32" x14ac:dyDescent="0.25">
      <c r="A19" s="6" t="s">
        <v>19</v>
      </c>
      <c r="B19" s="6" t="s">
        <v>52</v>
      </c>
      <c r="C19" s="6" t="s">
        <v>70</v>
      </c>
      <c r="D19" s="7">
        <v>57.438016528925615</v>
      </c>
      <c r="E19" s="7">
        <v>36.776859504132233</v>
      </c>
      <c r="F19" s="7">
        <v>5.785123966942149</v>
      </c>
      <c r="G19" s="11">
        <f t="shared" si="0"/>
        <v>24.173553719008265</v>
      </c>
      <c r="Q19" s="10"/>
      <c r="R19" s="13"/>
      <c r="S19" s="13"/>
      <c r="T19" s="11"/>
      <c r="U19" s="11"/>
      <c r="V19" s="11"/>
      <c r="Y19" s="17"/>
      <c r="Z19" s="17"/>
      <c r="AA19" s="17"/>
      <c r="AB19" s="17"/>
      <c r="AC19" s="17"/>
      <c r="AD19" s="17"/>
      <c r="AE19" s="17"/>
      <c r="AF19" s="17"/>
    </row>
    <row r="20" spans="1:32" x14ac:dyDescent="0.25">
      <c r="A20" s="6" t="s">
        <v>20</v>
      </c>
      <c r="B20" s="6" t="s">
        <v>53</v>
      </c>
      <c r="C20" s="6" t="s">
        <v>70</v>
      </c>
      <c r="D20" s="7">
        <v>10.743801652892563</v>
      </c>
      <c r="E20" s="7">
        <v>44.214876033057855</v>
      </c>
      <c r="F20" s="7">
        <v>45.041322314049587</v>
      </c>
      <c r="G20" s="11">
        <f t="shared" si="0"/>
        <v>67.148760330578511</v>
      </c>
      <c r="Q20" s="10"/>
      <c r="R20" s="13"/>
      <c r="S20" s="13"/>
      <c r="T20" s="11"/>
      <c r="U20" s="11"/>
      <c r="V20" s="11"/>
      <c r="Y20" s="17"/>
      <c r="Z20" s="17"/>
      <c r="AA20" s="17"/>
      <c r="AB20" s="17"/>
      <c r="AC20" s="17"/>
      <c r="AD20" s="17"/>
      <c r="AE20" s="17"/>
      <c r="AF20" s="17"/>
    </row>
    <row r="21" spans="1:32" x14ac:dyDescent="0.25">
      <c r="A21" s="6" t="s">
        <v>21</v>
      </c>
      <c r="B21" s="6" t="s">
        <v>54</v>
      </c>
      <c r="C21" s="6" t="s">
        <v>69</v>
      </c>
      <c r="D21" s="7">
        <v>2.8925619834710745</v>
      </c>
      <c r="E21" s="7">
        <v>29.75206611570248</v>
      </c>
      <c r="F21" s="7">
        <v>67.355371900826441</v>
      </c>
      <c r="G21" s="11">
        <f t="shared" si="0"/>
        <v>82.231404958677686</v>
      </c>
      <c r="Q21" s="10"/>
      <c r="R21" s="13"/>
      <c r="S21" s="13"/>
      <c r="T21" s="11"/>
      <c r="U21" s="11"/>
      <c r="V21" s="11"/>
      <c r="Y21" s="17"/>
      <c r="Z21" s="17"/>
      <c r="AA21" s="17"/>
      <c r="AB21" s="17"/>
      <c r="AC21" s="17"/>
      <c r="AD21" s="17"/>
      <c r="AE21" s="17"/>
      <c r="AF21" s="17"/>
    </row>
    <row r="22" spans="1:32" x14ac:dyDescent="0.25">
      <c r="A22" s="6" t="s">
        <v>22</v>
      </c>
      <c r="B22" s="6" t="s">
        <v>55</v>
      </c>
      <c r="C22" s="6" t="s">
        <v>69</v>
      </c>
      <c r="D22" s="7">
        <v>55.555555555555557</v>
      </c>
      <c r="E22" s="7">
        <v>36.625514403292179</v>
      </c>
      <c r="F22" s="7">
        <v>7.8189300411522638</v>
      </c>
      <c r="G22" s="11">
        <f t="shared" si="0"/>
        <v>26.131687242798353</v>
      </c>
      <c r="Q22" s="10"/>
      <c r="R22" s="13"/>
      <c r="S22" s="13"/>
      <c r="T22" s="11"/>
      <c r="U22" s="11"/>
      <c r="V22" s="11"/>
      <c r="Y22" s="17"/>
      <c r="Z22" s="17"/>
      <c r="AA22" s="17"/>
      <c r="AB22" s="17"/>
      <c r="AC22" s="17"/>
      <c r="AD22" s="17"/>
      <c r="AE22" s="17"/>
      <c r="AF22" s="17"/>
    </row>
    <row r="23" spans="1:32" x14ac:dyDescent="0.25">
      <c r="A23" s="6" t="s">
        <v>23</v>
      </c>
      <c r="B23" s="6" t="s">
        <v>56</v>
      </c>
      <c r="C23" s="6" t="s">
        <v>68</v>
      </c>
      <c r="D23" s="7">
        <v>59.259259259259252</v>
      </c>
      <c r="E23" s="7">
        <v>36.213991769547327</v>
      </c>
      <c r="F23" s="7">
        <v>4.5267489711934159</v>
      </c>
      <c r="G23" s="11">
        <f t="shared" si="0"/>
        <v>22.63374485596708</v>
      </c>
      <c r="Q23" s="10"/>
      <c r="R23" s="13"/>
      <c r="S23" s="13"/>
      <c r="T23" s="11"/>
      <c r="U23" s="11"/>
      <c r="V23" s="11"/>
      <c r="Y23" s="17"/>
      <c r="Z23" s="17"/>
      <c r="AA23" s="17"/>
      <c r="AB23" s="17"/>
      <c r="AC23" s="17"/>
      <c r="AD23" s="17"/>
      <c r="AE23" s="17"/>
      <c r="AF23" s="17"/>
    </row>
    <row r="24" spans="1:32" x14ac:dyDescent="0.25">
      <c r="A24" s="6" t="s">
        <v>25</v>
      </c>
      <c r="B24" s="6" t="s">
        <v>57</v>
      </c>
      <c r="C24" s="6" t="s">
        <v>70</v>
      </c>
      <c r="D24" s="7">
        <v>31.275720164609055</v>
      </c>
      <c r="E24" s="7">
        <v>45.679012345679013</v>
      </c>
      <c r="F24" s="7">
        <v>23.045267489711936</v>
      </c>
      <c r="G24" s="11">
        <f t="shared" si="0"/>
        <v>45.884773662551439</v>
      </c>
      <c r="Q24" s="10"/>
      <c r="R24" s="13"/>
      <c r="S24" s="13"/>
      <c r="T24" s="11"/>
      <c r="U24" s="11"/>
      <c r="V24" s="11"/>
      <c r="Y24" s="17"/>
      <c r="Z24" s="17"/>
      <c r="AA24" s="17"/>
      <c r="AB24" s="17"/>
      <c r="AC24" s="17"/>
      <c r="AD24" s="17"/>
      <c r="AE24" s="17"/>
      <c r="AF24" s="17"/>
    </row>
    <row r="25" spans="1:32" x14ac:dyDescent="0.25">
      <c r="A25" s="6" t="s">
        <v>27</v>
      </c>
      <c r="B25" s="6" t="s">
        <v>58</v>
      </c>
      <c r="C25" s="6" t="s">
        <v>69</v>
      </c>
      <c r="D25" s="7">
        <v>31.25</v>
      </c>
      <c r="E25" s="7">
        <v>51.249999999999993</v>
      </c>
      <c r="F25" s="7">
        <v>17.5</v>
      </c>
      <c r="G25" s="11">
        <f t="shared" si="0"/>
        <v>43.125</v>
      </c>
      <c r="Q25" s="10"/>
      <c r="R25" s="13"/>
      <c r="S25" s="13"/>
      <c r="T25" s="11"/>
      <c r="U25" s="11"/>
      <c r="V25" s="11"/>
      <c r="Y25" s="17"/>
      <c r="Z25" s="17"/>
      <c r="AA25" s="17"/>
      <c r="AB25" s="17"/>
      <c r="AC25" s="17"/>
      <c r="AD25" s="17"/>
      <c r="AE25" s="17"/>
      <c r="AF25" s="17"/>
    </row>
    <row r="26" spans="1:32" x14ac:dyDescent="0.25">
      <c r="A26" s="6" t="s">
        <v>28</v>
      </c>
      <c r="B26" s="6" t="s">
        <v>59</v>
      </c>
      <c r="C26" s="6" t="s">
        <v>69</v>
      </c>
      <c r="D26" s="7">
        <v>44.032921810699591</v>
      </c>
      <c r="E26" s="7">
        <v>43.621399176954732</v>
      </c>
      <c r="F26" s="7">
        <v>12.345679012345679</v>
      </c>
      <c r="G26" s="11">
        <f t="shared" si="0"/>
        <v>34.156378600823047</v>
      </c>
      <c r="Q26" s="10"/>
      <c r="R26" s="13"/>
      <c r="S26" s="13"/>
      <c r="T26" s="11"/>
      <c r="U26" s="11"/>
      <c r="V26" s="11"/>
      <c r="Y26" s="17"/>
      <c r="Z26" s="17"/>
      <c r="AA26" s="17"/>
      <c r="AB26" s="17"/>
      <c r="AC26" s="17"/>
      <c r="AD26" s="17"/>
      <c r="AE26" s="17"/>
      <c r="AF26" s="17"/>
    </row>
    <row r="27" spans="1:32" x14ac:dyDescent="0.25">
      <c r="A27" s="6" t="s">
        <v>29</v>
      </c>
      <c r="B27" s="6" t="s">
        <v>60</v>
      </c>
      <c r="C27" s="6" t="s">
        <v>68</v>
      </c>
      <c r="D27" s="7">
        <v>9.4827586206896548</v>
      </c>
      <c r="E27" s="7">
        <v>44.827586206896555</v>
      </c>
      <c r="F27" s="7">
        <v>45.689655172413794</v>
      </c>
      <c r="G27" s="11">
        <f t="shared" si="0"/>
        <v>68.103448275862064</v>
      </c>
      <c r="Q27" s="10"/>
      <c r="R27" s="13"/>
      <c r="S27" s="13"/>
      <c r="T27" s="11"/>
      <c r="U27" s="11"/>
      <c r="V27" s="11"/>
      <c r="Y27" s="17"/>
      <c r="Z27" s="17"/>
      <c r="AA27" s="17"/>
      <c r="AB27" s="17"/>
      <c r="AC27" s="17"/>
      <c r="AD27" s="17"/>
      <c r="AE27" s="17"/>
      <c r="AF27" s="17"/>
    </row>
    <row r="28" spans="1:32" x14ac:dyDescent="0.25">
      <c r="A28" s="6" t="s">
        <v>30</v>
      </c>
      <c r="B28" s="6" t="s">
        <v>61</v>
      </c>
      <c r="C28" s="6" t="s">
        <v>68</v>
      </c>
      <c r="D28" s="7">
        <v>8.2304526748971192</v>
      </c>
      <c r="E28" s="7">
        <v>44.444444444444443</v>
      </c>
      <c r="F28" s="7">
        <v>47.325102880658434</v>
      </c>
      <c r="G28" s="11">
        <f t="shared" si="0"/>
        <v>69.547325102880649</v>
      </c>
      <c r="H28" s="12"/>
      <c r="I28" s="12"/>
      <c r="J28" s="12"/>
      <c r="K28" s="12"/>
      <c r="L28" s="12"/>
      <c r="M28" s="12"/>
      <c r="N28" s="12"/>
      <c r="O28" s="12"/>
      <c r="P28" s="12"/>
      <c r="Q28" s="10"/>
      <c r="R28" s="13"/>
      <c r="S28" s="13"/>
      <c r="T28" s="11"/>
      <c r="U28" s="11"/>
      <c r="V28" s="11"/>
      <c r="Y28" s="17"/>
      <c r="Z28" s="17"/>
      <c r="AA28" s="17"/>
      <c r="AB28" s="17"/>
      <c r="AC28" s="17"/>
      <c r="AD28" s="17"/>
      <c r="AE28" s="17"/>
      <c r="AF28" s="17"/>
    </row>
    <row r="29" spans="1:32" x14ac:dyDescent="0.25">
      <c r="A29" s="6" t="s">
        <v>31</v>
      </c>
      <c r="B29" s="6" t="s">
        <v>62</v>
      </c>
      <c r="C29" s="6" t="s">
        <v>70</v>
      </c>
      <c r="D29" s="7">
        <v>54.732510288065839</v>
      </c>
      <c r="E29" s="7">
        <v>40.329218106995881</v>
      </c>
      <c r="F29" s="7">
        <v>4.9382716049382713</v>
      </c>
      <c r="G29" s="11">
        <f t="shared" si="0"/>
        <v>25.102880658436213</v>
      </c>
      <c r="H29" s="12"/>
      <c r="I29" s="12"/>
      <c r="J29" s="12"/>
      <c r="K29" s="12"/>
      <c r="L29" s="12"/>
      <c r="M29" s="12"/>
      <c r="N29" s="12"/>
      <c r="O29" s="12"/>
      <c r="P29" s="12"/>
      <c r="Q29" s="10"/>
      <c r="R29" s="13"/>
      <c r="S29" s="13"/>
      <c r="T29" s="11"/>
      <c r="U29" s="11"/>
      <c r="V29" s="11"/>
      <c r="W29" s="12"/>
      <c r="X29" s="12"/>
      <c r="Y29" s="17"/>
      <c r="Z29" s="17"/>
      <c r="AA29" s="17"/>
      <c r="AB29" s="17"/>
      <c r="AC29" s="17"/>
      <c r="AD29" s="17"/>
      <c r="AE29" s="17"/>
      <c r="AF29" s="17"/>
    </row>
    <row r="30" spans="1:32" x14ac:dyDescent="0.25">
      <c r="A30" s="6"/>
      <c r="B30" s="6"/>
      <c r="C30" s="6"/>
      <c r="D30" s="7"/>
      <c r="E30" s="7"/>
      <c r="F30" s="7"/>
      <c r="G30" s="11"/>
      <c r="H30" s="12"/>
      <c r="Q30" s="10"/>
      <c r="R30" s="13"/>
      <c r="S30" s="13"/>
      <c r="Y30" s="17"/>
      <c r="Z30" s="17"/>
      <c r="AA30" s="17"/>
      <c r="AB30" s="17"/>
      <c r="AC30" s="17"/>
      <c r="AD30" s="17"/>
      <c r="AE30" s="17"/>
      <c r="AF30" s="17"/>
    </row>
    <row r="31" spans="1:32" x14ac:dyDescent="0.25">
      <c r="A31" s="1" t="s">
        <v>83</v>
      </c>
      <c r="B31" s="6"/>
      <c r="C31" s="6"/>
      <c r="D31" s="7"/>
      <c r="E31" s="7"/>
      <c r="F31" s="7"/>
      <c r="G31" s="11"/>
      <c r="H31" s="12"/>
      <c r="Q31" s="8"/>
      <c r="R31" s="13"/>
      <c r="S31" s="13"/>
    </row>
    <row r="32" spans="1:32" x14ac:dyDescent="0.25">
      <c r="A32" s="6" t="s">
        <v>5</v>
      </c>
      <c r="B32" s="6" t="s">
        <v>34</v>
      </c>
      <c r="C32" s="6" t="s">
        <v>70</v>
      </c>
      <c r="D32" s="7">
        <v>22.222222222222221</v>
      </c>
      <c r="E32" s="7">
        <v>47.325102880658434</v>
      </c>
      <c r="F32" s="7">
        <v>30.452674897119341</v>
      </c>
      <c r="G32" s="11">
        <f t="shared" si="0"/>
        <v>54.115226337448561</v>
      </c>
      <c r="H32" s="12"/>
      <c r="Q32" s="10"/>
      <c r="R32" s="13"/>
      <c r="S32" s="13"/>
      <c r="T32" s="11"/>
      <c r="U32" s="11"/>
      <c r="V32" s="11"/>
    </row>
    <row r="33" spans="1:22" x14ac:dyDescent="0.25">
      <c r="A33" s="6" t="s">
        <v>77</v>
      </c>
      <c r="B33" s="6" t="s">
        <v>80</v>
      </c>
      <c r="C33" s="6" t="s">
        <v>69</v>
      </c>
      <c r="D33" s="7">
        <v>70.781893004115233</v>
      </c>
      <c r="E33" s="7">
        <v>26.337448559670783</v>
      </c>
      <c r="F33" s="7">
        <v>2.880658436213992</v>
      </c>
      <c r="G33" s="11">
        <f t="shared" si="0"/>
        <v>16.049382716049383</v>
      </c>
      <c r="H33" s="12"/>
      <c r="Q33" s="10"/>
      <c r="R33" s="13"/>
      <c r="S33" s="13"/>
      <c r="T33" s="11"/>
      <c r="U33" s="11"/>
      <c r="V33" s="11"/>
    </row>
    <row r="34" spans="1:22" x14ac:dyDescent="0.25">
      <c r="A34" s="6" t="s">
        <v>8</v>
      </c>
      <c r="B34" s="6" t="s">
        <v>64</v>
      </c>
      <c r="C34" s="6" t="s">
        <v>70</v>
      </c>
      <c r="D34" s="7">
        <v>31.404958677685951</v>
      </c>
      <c r="E34" s="7">
        <v>50.826446280991732</v>
      </c>
      <c r="F34" s="7">
        <v>17.768595041322314</v>
      </c>
      <c r="G34" s="11">
        <f t="shared" si="0"/>
        <v>43.18181818181818</v>
      </c>
      <c r="H34" s="12"/>
      <c r="Q34" s="10"/>
      <c r="R34" s="13"/>
      <c r="S34" s="13"/>
      <c r="T34" s="11"/>
      <c r="U34" s="11"/>
      <c r="V34" s="11"/>
    </row>
    <row r="35" spans="1:22" x14ac:dyDescent="0.25">
      <c r="A35" s="6" t="s">
        <v>9</v>
      </c>
      <c r="B35" s="6" t="s">
        <v>35</v>
      </c>
      <c r="C35" s="6" t="s">
        <v>67</v>
      </c>
      <c r="D35" s="7">
        <v>21.399176954732511</v>
      </c>
      <c r="E35" s="7">
        <v>49.794238683127574</v>
      </c>
      <c r="F35" s="7">
        <v>28.806584362139919</v>
      </c>
      <c r="G35" s="11">
        <f t="shared" si="0"/>
        <v>53.703703703703709</v>
      </c>
      <c r="H35" s="12"/>
      <c r="Q35" s="10"/>
      <c r="R35" s="13"/>
      <c r="S35" s="13"/>
      <c r="T35" s="11"/>
      <c r="U35" s="11"/>
      <c r="V35" s="11"/>
    </row>
    <row r="36" spans="1:22" x14ac:dyDescent="0.25">
      <c r="A36" s="6" t="s">
        <v>11</v>
      </c>
      <c r="B36" s="6" t="s">
        <v>36</v>
      </c>
      <c r="C36" s="6" t="s">
        <v>69</v>
      </c>
      <c r="D36" s="7">
        <v>23.333333333333332</v>
      </c>
      <c r="E36" s="7">
        <v>50</v>
      </c>
      <c r="F36" s="7">
        <v>26.666666666666668</v>
      </c>
      <c r="G36" s="11">
        <f t="shared" si="0"/>
        <v>51.666666666666671</v>
      </c>
      <c r="H36" s="12"/>
      <c r="Q36" s="10"/>
      <c r="R36" s="13"/>
      <c r="S36" s="13"/>
      <c r="T36" s="11"/>
      <c r="U36" s="11"/>
      <c r="V36" s="11"/>
    </row>
    <row r="37" spans="1:22" x14ac:dyDescent="0.25">
      <c r="A37" s="6" t="s">
        <v>13</v>
      </c>
      <c r="B37" s="6" t="s">
        <v>37</v>
      </c>
      <c r="C37" s="6" t="s">
        <v>70</v>
      </c>
      <c r="D37" s="7">
        <v>60.082304526748977</v>
      </c>
      <c r="E37" s="7">
        <v>34.979423868312757</v>
      </c>
      <c r="F37" s="7">
        <v>4.9382716049382713</v>
      </c>
      <c r="G37" s="11">
        <f t="shared" si="0"/>
        <v>22.427983539094651</v>
      </c>
      <c r="H37" s="12"/>
      <c r="Q37" s="10"/>
      <c r="R37" s="13"/>
      <c r="S37" s="13"/>
      <c r="T37" s="11"/>
      <c r="U37" s="11"/>
      <c r="V37" s="11"/>
    </row>
    <row r="38" spans="1:22" x14ac:dyDescent="0.25">
      <c r="A38" s="6" t="s">
        <v>16</v>
      </c>
      <c r="B38" s="6" t="s">
        <v>38</v>
      </c>
      <c r="C38" s="6" t="s">
        <v>69</v>
      </c>
      <c r="D38" s="7">
        <v>6.5843621399176957</v>
      </c>
      <c r="E38" s="7">
        <v>42.386831275720169</v>
      </c>
      <c r="F38" s="7">
        <v>51.028806584362144</v>
      </c>
      <c r="G38" s="11">
        <f t="shared" si="0"/>
        <v>72.222222222222229</v>
      </c>
      <c r="H38" s="12"/>
      <c r="Q38" s="10"/>
      <c r="R38" s="13"/>
      <c r="S38" s="13"/>
      <c r="T38" s="11"/>
      <c r="U38" s="11"/>
      <c r="V38" s="11"/>
    </row>
    <row r="39" spans="1:22" x14ac:dyDescent="0.25">
      <c r="A39" s="6" t="s">
        <v>17</v>
      </c>
      <c r="B39" s="6" t="s">
        <v>39</v>
      </c>
      <c r="C39" s="6" t="s">
        <v>68</v>
      </c>
      <c r="D39" s="7">
        <v>55.555555555555557</v>
      </c>
      <c r="E39" s="7">
        <v>35.802469135802468</v>
      </c>
      <c r="F39" s="7">
        <v>8.6419753086419746</v>
      </c>
      <c r="G39" s="11">
        <f t="shared" si="0"/>
        <v>26.543209876543209</v>
      </c>
      <c r="H39" s="12"/>
      <c r="Q39" s="10"/>
      <c r="R39" s="13"/>
      <c r="S39" s="13"/>
      <c r="T39" s="11"/>
      <c r="U39" s="11"/>
      <c r="V39" s="11"/>
    </row>
    <row r="40" spans="1:22" x14ac:dyDescent="0.25">
      <c r="A40" s="6" t="s">
        <v>18</v>
      </c>
      <c r="B40" s="6" t="s">
        <v>40</v>
      </c>
      <c r="C40" s="6" t="s">
        <v>70</v>
      </c>
      <c r="D40" s="7">
        <v>30.864197530864196</v>
      </c>
      <c r="E40" s="7">
        <v>47.325102880658434</v>
      </c>
      <c r="F40" s="7">
        <v>21.810699588477366</v>
      </c>
      <c r="G40" s="11">
        <f t="shared" si="0"/>
        <v>45.473251028806587</v>
      </c>
      <c r="H40" s="12"/>
      <c r="Q40" s="10"/>
      <c r="R40" s="13"/>
      <c r="S40" s="13"/>
      <c r="T40" s="11"/>
      <c r="U40" s="11"/>
      <c r="V40" s="11"/>
    </row>
    <row r="41" spans="1:22" x14ac:dyDescent="0.25">
      <c r="A41" s="6" t="s">
        <v>24</v>
      </c>
      <c r="B41" s="6" t="s">
        <v>75</v>
      </c>
      <c r="C41" s="6" t="s">
        <v>69</v>
      </c>
      <c r="D41" s="7">
        <v>14.049586776859504</v>
      </c>
      <c r="E41" s="7">
        <v>44.628099173553721</v>
      </c>
      <c r="F41" s="7">
        <v>41.32231404958678</v>
      </c>
      <c r="G41" s="11">
        <f t="shared" si="0"/>
        <v>63.63636363636364</v>
      </c>
      <c r="Q41" s="10"/>
      <c r="R41" s="13"/>
      <c r="S41" s="13"/>
      <c r="T41" s="11"/>
      <c r="U41" s="11"/>
      <c r="V41" s="11"/>
    </row>
    <row r="42" spans="1:22" x14ac:dyDescent="0.25">
      <c r="A42" s="6" t="s">
        <v>26</v>
      </c>
      <c r="B42" s="6" t="s">
        <v>41</v>
      </c>
      <c r="C42" s="6" t="s">
        <v>70</v>
      </c>
      <c r="D42" s="7">
        <v>20.164609053497941</v>
      </c>
      <c r="E42" s="7">
        <v>47.325102880658434</v>
      </c>
      <c r="F42" s="7">
        <v>32.510288065843625</v>
      </c>
      <c r="G42" s="11">
        <f t="shared" si="0"/>
        <v>56.172839506172842</v>
      </c>
      <c r="Q42" s="10"/>
      <c r="R42" s="13"/>
      <c r="S42" s="13"/>
      <c r="T42" s="11"/>
      <c r="U42" s="11"/>
      <c r="V42" s="11"/>
    </row>
    <row r="43" spans="1:22" x14ac:dyDescent="0.25">
      <c r="A43" s="6" t="s">
        <v>78</v>
      </c>
      <c r="B43" s="6" t="s">
        <v>81</v>
      </c>
      <c r="C43" s="6" t="s">
        <v>67</v>
      </c>
      <c r="D43" s="7">
        <v>20.987654320987652</v>
      </c>
      <c r="E43" s="7">
        <v>49.382716049382715</v>
      </c>
      <c r="F43" s="7">
        <v>29.629629629629626</v>
      </c>
      <c r="G43" s="11">
        <f t="shared" si="0"/>
        <v>54.320987654320987</v>
      </c>
      <c r="Q43" s="10"/>
      <c r="R43" s="13"/>
      <c r="S43" s="13"/>
      <c r="T43" s="11"/>
      <c r="U43" s="11"/>
      <c r="V43" s="11"/>
    </row>
    <row r="44" spans="1:22" x14ac:dyDescent="0.25">
      <c r="A44" s="6"/>
      <c r="B44" s="6"/>
      <c r="C44" s="6"/>
      <c r="D44" s="7"/>
      <c r="E44" s="7"/>
      <c r="F44" s="7"/>
    </row>
    <row r="49" spans="1:26" x14ac:dyDescent="0.25">
      <c r="Q49" s="16"/>
      <c r="R49" s="16"/>
      <c r="S49" s="16"/>
    </row>
    <row r="50" spans="1:26" x14ac:dyDescent="0.25"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5"/>
      <c r="R50" s="14"/>
      <c r="S50" s="14"/>
      <c r="T50" s="16"/>
      <c r="U50" s="16"/>
      <c r="V50" s="16"/>
      <c r="W50" s="16"/>
      <c r="X50" s="16"/>
      <c r="Y50" s="16"/>
      <c r="Z50" s="16"/>
    </row>
    <row r="51" spans="1:26" x14ac:dyDescent="0.25">
      <c r="D51" s="14"/>
      <c r="E51" s="14"/>
      <c r="F51" s="15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6"/>
      <c r="R51" s="16"/>
      <c r="S51" s="16"/>
      <c r="T51" s="14"/>
      <c r="U51" s="14"/>
      <c r="V51" s="14"/>
      <c r="W51" s="15"/>
      <c r="X51" s="14"/>
      <c r="Y51" s="14"/>
      <c r="Z51" s="15"/>
    </row>
    <row r="52" spans="1:26" x14ac:dyDescent="0.25">
      <c r="A52" s="14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spans="1:26" x14ac:dyDescent="0.25">
      <c r="A53" s="14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 spans="1:26" x14ac:dyDescent="0.25">
      <c r="A54" s="15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spans="1:26" x14ac:dyDescent="0.25">
      <c r="A55" s="14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 spans="1:26" x14ac:dyDescent="0.25">
      <c r="A56" s="14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 spans="1:26" x14ac:dyDescent="0.25">
      <c r="A57" s="14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 spans="1:26" x14ac:dyDescent="0.25">
      <c r="A58" s="14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 spans="1:26" x14ac:dyDescent="0.25">
      <c r="A59" s="14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spans="1:26" x14ac:dyDescent="0.25">
      <c r="A60" s="14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spans="1:26" x14ac:dyDescent="0.25">
      <c r="A61" s="14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spans="1:26" x14ac:dyDescent="0.25">
      <c r="A62" s="14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spans="1:26" x14ac:dyDescent="0.25">
      <c r="A63" s="14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spans="1:26" x14ac:dyDescent="0.25">
      <c r="A64" s="14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spans="1:26" x14ac:dyDescent="0.25">
      <c r="A65" s="15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spans="1:26" x14ac:dyDescent="0.25">
      <c r="A66" s="14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spans="1:26" x14ac:dyDescent="0.25">
      <c r="A67" s="14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spans="1:26" x14ac:dyDescent="0.25">
      <c r="A68" s="14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spans="1:26" x14ac:dyDescent="0.25">
      <c r="A69" s="14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spans="1:26" x14ac:dyDescent="0.25">
      <c r="A70" s="14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spans="1:26" x14ac:dyDescent="0.25">
      <c r="A71" s="15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spans="1:26" x14ac:dyDescent="0.25">
      <c r="A72" s="14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spans="1:26" x14ac:dyDescent="0.25">
      <c r="A73" s="14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spans="1:26" x14ac:dyDescent="0.25">
      <c r="A74" s="15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spans="1:26" x14ac:dyDescent="0.25"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T75" s="16"/>
      <c r="U75" s="16"/>
      <c r="V75" s="16"/>
      <c r="W75" s="16"/>
      <c r="X75" s="16"/>
      <c r="Y75" s="16"/>
      <c r="Z75" s="16"/>
    </row>
  </sheetData>
  <sortState ref="A2:B54">
    <sortCondition ref="B1"/>
  </sortState>
  <mergeCells count="2">
    <mergeCell ref="A1:F1"/>
    <mergeCell ref="A4:B4"/>
  </mergeCells>
  <conditionalFormatting sqref="C52:C74 A6:A44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cp:lastPrinted>2015-07-20T08:39:53Z</cp:lastPrinted>
  <dcterms:created xsi:type="dcterms:W3CDTF">2015-01-19T14:53:59Z</dcterms:created>
  <dcterms:modified xsi:type="dcterms:W3CDTF">2015-11-02T13:32:52Z</dcterms:modified>
</cp:coreProperties>
</file>